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y/Desktop/"/>
    </mc:Choice>
  </mc:AlternateContent>
  <xr:revisionPtr revIDLastSave="0" documentId="8_{2FE0C68B-38D8-5A42-B97D-E5A5346A8FB0}" xr6:coauthVersionLast="47" xr6:coauthVersionMax="47" xr10:uidLastSave="{00000000-0000-0000-0000-000000000000}"/>
  <bookViews>
    <workbookView xWindow="0" yWindow="780" windowWidth="41120" windowHeight="24000" activeTab="2" xr2:uid="{B92F3E5C-A0E4-C247-A69D-80047AD81CE8}"/>
  </bookViews>
  <sheets>
    <sheet name="Raw data 1" sheetId="1" r:id="rId1"/>
    <sheet name="Raw data 2" sheetId="2" r:id="rId2"/>
    <sheet name="Normalized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5" i="1" l="1"/>
  <c r="X24" i="1"/>
  <c r="X23" i="1"/>
  <c r="W26" i="2"/>
  <c r="W24" i="2"/>
  <c r="W25" i="2"/>
  <c r="J24" i="2" l="1"/>
  <c r="J25" i="2"/>
  <c r="J26" i="2"/>
  <c r="J11" i="2"/>
  <c r="J9" i="2"/>
  <c r="J10" i="2"/>
  <c r="J32" i="2"/>
  <c r="J33" i="2"/>
  <c r="J34" i="2"/>
  <c r="W11" i="2"/>
  <c r="W9" i="2"/>
  <c r="W10" i="2"/>
  <c r="K40" i="1"/>
  <c r="K41" i="1"/>
  <c r="K42" i="1"/>
  <c r="K24" i="1"/>
  <c r="K23" i="1"/>
  <c r="K25" i="1"/>
  <c r="X11" i="1"/>
  <c r="X10" i="1"/>
  <c r="X9" i="1"/>
  <c r="K11" i="1"/>
  <c r="K10" i="1"/>
  <c r="K9" i="1"/>
</calcChain>
</file>

<file path=xl/sharedStrings.xml><?xml version="1.0" encoding="utf-8"?>
<sst xmlns="http://schemas.openxmlformats.org/spreadsheetml/2006/main" count="282" uniqueCount="148">
  <si>
    <r>
      <t>Area (um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t>Positive %</t>
  </si>
  <si>
    <t>Comments</t>
  </si>
  <si>
    <t>MSC normal 7d</t>
  </si>
  <si>
    <t>Cell: CY5 mean</t>
  </si>
  <si>
    <t>MSC glial 21d</t>
  </si>
  <si>
    <t>MSC neural 21d</t>
  </si>
  <si>
    <t>5x1000</t>
  </si>
  <si>
    <t xml:space="preserve">Cytoplasm: CY5 mean </t>
  </si>
  <si>
    <t xml:space="preserve">5x1000 um rektangel </t>
  </si>
  <si>
    <t>Gjennomsnitt</t>
  </si>
  <si>
    <r>
      <t>GFAP</t>
    </r>
    <r>
      <rPr>
        <b/>
        <sz val="26"/>
        <color rgb="FF00B050"/>
        <rFont val="Aptos Narrow"/>
        <family val="2"/>
        <scheme val="minor"/>
      </rPr>
      <t>(threshold 1000; DAPI 500; expansion 2 um)</t>
    </r>
  </si>
  <si>
    <r>
      <t>B3-tubulin(</t>
    </r>
    <r>
      <rPr>
        <b/>
        <sz val="26"/>
        <color rgb="FF00B050"/>
        <rFont val="Aptos Narrow"/>
        <family val="2"/>
        <scheme val="minor"/>
      </rPr>
      <t>threshold 1500; DAPI 500; expansion 2 um)</t>
    </r>
  </si>
  <si>
    <t>Cytoplasm:CY5 mean</t>
  </si>
  <si>
    <r>
      <t>Area (um</t>
    </r>
    <r>
      <rPr>
        <b/>
        <vertAlign val="superscript"/>
        <sz val="11"/>
        <color rgb="FF000000"/>
        <rFont val="Aptos Narrow"/>
        <family val="2"/>
        <scheme val="minor"/>
      </rPr>
      <t>2</t>
    </r>
    <r>
      <rPr>
        <b/>
        <sz val="11"/>
        <color rgb="FF000000"/>
        <rFont val="Aptos Narrow"/>
        <family val="2"/>
        <scheme val="minor"/>
      </rPr>
      <t>)</t>
    </r>
  </si>
  <si>
    <r>
      <t>NEFL</t>
    </r>
    <r>
      <rPr>
        <b/>
        <sz val="26"/>
        <color rgb="FF00B050"/>
        <rFont val="Calibri"/>
        <family val="2"/>
      </rPr>
      <t>(threshold 1000; DAPI 500; expansion 2 um)</t>
    </r>
  </si>
  <si>
    <r>
      <t>SOX2</t>
    </r>
    <r>
      <rPr>
        <b/>
        <sz val="26"/>
        <color rgb="FF00B050"/>
        <rFont val="Calibri"/>
        <family val="2"/>
      </rPr>
      <t>(threshold 1000; DAPI 500; expansion 2 um)</t>
    </r>
  </si>
  <si>
    <t>Nucleus: CY5 mean</t>
  </si>
  <si>
    <t>NEFL</t>
  </si>
  <si>
    <t>SOX2</t>
  </si>
  <si>
    <t>GFAP</t>
  </si>
  <si>
    <t>B3-tubulin</t>
  </si>
  <si>
    <r>
      <t>B3-tubulin(</t>
    </r>
    <r>
      <rPr>
        <b/>
        <sz val="26"/>
        <color rgb="FF00B050"/>
        <rFont val="Aptos Narrow"/>
        <family val="2"/>
        <scheme val="minor"/>
      </rPr>
      <t>threshold 1000; DAPI 500; expansion 2 um)</t>
    </r>
  </si>
  <si>
    <t>46.4389202379137</t>
  </si>
  <si>
    <t>57.6483147780997</t>
  </si>
  <si>
    <t>141.680646637182</t>
  </si>
  <si>
    <t>145.264602714656</t>
  </si>
  <si>
    <t>108.967515632149</t>
  </si>
  <si>
    <t>95.444133367269</t>
  </si>
  <si>
    <t>54.5940442860779</t>
  </si>
  <si>
    <t>72.1557648256554</t>
  </si>
  <si>
    <t>102.570628658692</t>
  </si>
  <si>
    <t>175.235428862306</t>
  </si>
  <si>
    <t>736.236083574806</t>
  </si>
  <si>
    <t>713.207259417417</t>
  </si>
  <si>
    <t>750.114381576941</t>
  </si>
  <si>
    <t>672.487418026537</t>
  </si>
  <si>
    <t>719.155101418332</t>
  </si>
  <si>
    <t>1064.39297531178</t>
  </si>
  <si>
    <t>1043.52252481547</t>
  </si>
  <si>
    <t>1087.29956731993</t>
  </si>
  <si>
    <t>1042.63171290405</t>
  </si>
  <si>
    <t>1019.97963858488</t>
  </si>
  <si>
    <t>730.898276650908</t>
  </si>
  <si>
    <t>717.172487418027</t>
  </si>
  <si>
    <t>729.754460881501</t>
  </si>
  <si>
    <t>720.451425956993</t>
  </si>
  <si>
    <t>683.315540643587</t>
  </si>
  <si>
    <t>1258.33545431407</t>
  </si>
  <si>
    <t>1253.49961822347</t>
  </si>
  <si>
    <t>1246.75489946551</t>
  </si>
  <si>
    <t>1241.41002799695</t>
  </si>
  <si>
    <t>1249.80911173327</t>
  </si>
  <si>
    <t>58.0736543909348</t>
  </si>
  <si>
    <t>108.593012275732</t>
  </si>
  <si>
    <t>147.780925401322</t>
  </si>
  <si>
    <t>54.2965061378659</t>
  </si>
  <si>
    <t>131.255901794145</t>
  </si>
  <si>
    <t>77.7479893</t>
  </si>
  <si>
    <t>32.8418231</t>
  </si>
  <si>
    <t>63.002681</t>
  </si>
  <si>
    <t>195.040214</t>
  </si>
  <si>
    <t>131.367292</t>
  </si>
  <si>
    <t>386.685552407932</t>
  </si>
  <si>
    <t>628.895184135977</t>
  </si>
  <si>
    <t>500.944287063267</t>
  </si>
  <si>
    <t>1104.34372049103</t>
  </si>
  <si>
    <t>423.512747875354</t>
  </si>
  <si>
    <t>1759.38338</t>
  </si>
  <si>
    <t>1796.24665</t>
  </si>
  <si>
    <t>1495.97855</t>
  </si>
  <si>
    <t>2329.08847</t>
  </si>
  <si>
    <t>1632.03753</t>
  </si>
  <si>
    <t>508.970727101039</t>
  </si>
  <si>
    <t>339.47119924457</t>
  </si>
  <si>
    <t>275.259678942399</t>
  </si>
  <si>
    <t>456.090651558074</t>
  </si>
  <si>
    <t>263.928234183192</t>
  </si>
  <si>
    <t>1296.91689</t>
  </si>
  <si>
    <t>953.08311</t>
  </si>
  <si>
    <t>1121.98391</t>
  </si>
  <si>
    <t>1444.36997</t>
  </si>
  <si>
    <t>1164.20912</t>
  </si>
  <si>
    <t>166.534000454856</t>
  </si>
  <si>
    <t>77.8940186490789</t>
  </si>
  <si>
    <t>102.058221514669</t>
  </si>
  <si>
    <t>85.2854218785535</t>
  </si>
  <si>
    <t>68.2283375028428</t>
  </si>
  <si>
    <t>84.0723055934516</t>
  </si>
  <si>
    <t>70.5150068212824</t>
  </si>
  <si>
    <t>133.441336971351</t>
  </si>
  <si>
    <t>146.99863574352</t>
  </si>
  <si>
    <t>64.9727148703956</t>
  </si>
  <si>
    <t>8.18740050034114</t>
  </si>
  <si>
    <t>10.9165340004549</t>
  </si>
  <si>
    <t>4.54855583352286</t>
  </si>
  <si>
    <t>5.74255173982261</t>
  </si>
  <si>
    <t>18.9902206049579</t>
  </si>
  <si>
    <t>478.93929058663</t>
  </si>
  <si>
    <t>672.663710777626</t>
  </si>
  <si>
    <t>636.340381991815</t>
  </si>
  <si>
    <t>646.828103683493</t>
  </si>
  <si>
    <t>667.718281036835</t>
  </si>
  <si>
    <t>9.72253809415511</t>
  </si>
  <si>
    <t>6.02683647941778</t>
  </si>
  <si>
    <t>17.2845121673869</t>
  </si>
  <si>
    <t>22.344780532181</t>
  </si>
  <si>
    <t>9.77939504207414</t>
  </si>
  <si>
    <t>614.256480218281</t>
  </si>
  <si>
    <t>539.307639836289</t>
  </si>
  <si>
    <t>612.039563437926</t>
  </si>
  <si>
    <t>572.987721691678</t>
  </si>
  <si>
    <t>514.836289222374</t>
  </si>
  <si>
    <t>PDGFRa(threshold 500; DAPI 500; expansion 2 um)</t>
  </si>
  <si>
    <t>PDGFRa</t>
  </si>
  <si>
    <t>77.0404271548436</t>
  </si>
  <si>
    <t>34.7063310450038</t>
  </si>
  <si>
    <t>87.719298245614</t>
  </si>
  <si>
    <t>177.345537757437</t>
  </si>
  <si>
    <t>123.188405797101</t>
  </si>
  <si>
    <t>94.885100074129</t>
  </si>
  <si>
    <t>106.745737583395</t>
  </si>
  <si>
    <t>55.5967383246849</t>
  </si>
  <si>
    <t>97.479614529281</t>
  </si>
  <si>
    <t>145.29280948851</t>
  </si>
  <si>
    <t>30.1296720061022</t>
  </si>
  <si>
    <t>90.7704042715484</t>
  </si>
  <si>
    <t>54.9199084668192</t>
  </si>
  <si>
    <t>138.443935926773</t>
  </si>
  <si>
    <t>190.312738367658</t>
  </si>
  <si>
    <t>693.476649369904</t>
  </si>
  <si>
    <t>625.277983691623</t>
  </si>
  <si>
    <t>859.525574499629</t>
  </si>
  <si>
    <t>308.747220163084</t>
  </si>
  <si>
    <t>753.891771682728</t>
  </si>
  <si>
    <t>39.2829900839054</t>
  </si>
  <si>
    <t>15.6369183829138</t>
  </si>
  <si>
    <t>47.673531655225</t>
  </si>
  <si>
    <t>67.8871090770404</t>
  </si>
  <si>
    <t>57.5896262395118</t>
  </si>
  <si>
    <t>279.466271312083</t>
  </si>
  <si>
    <t>409.562638991846</t>
  </si>
  <si>
    <t>598.962194217939</t>
  </si>
  <si>
    <t>383.246849518162</t>
  </si>
  <si>
    <t>203.484062268347</t>
  </si>
  <si>
    <t>Mean</t>
  </si>
  <si>
    <t xml:space="preserve">Mean </t>
  </si>
  <si>
    <t>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b/>
      <sz val="36"/>
      <color rgb="FF00B050"/>
      <name val="Aptos Narrow"/>
      <family val="2"/>
      <scheme val="minor"/>
    </font>
    <font>
      <b/>
      <sz val="26"/>
      <color rgb="FF00B05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b/>
      <sz val="48"/>
      <color theme="1"/>
      <name val="Aptos Narrow"/>
      <scheme val="minor"/>
    </font>
    <font>
      <b/>
      <sz val="36"/>
      <color rgb="FF00B050"/>
      <name val="Calibri"/>
      <family val="2"/>
    </font>
    <font>
      <b/>
      <sz val="26"/>
      <color rgb="FF00B050"/>
      <name val="Calibri"/>
      <family val="2"/>
    </font>
    <font>
      <b/>
      <sz val="11"/>
      <color rgb="FF000000"/>
      <name val="Aptos Narrow"/>
      <family val="2"/>
      <scheme val="minor"/>
    </font>
    <font>
      <b/>
      <vertAlign val="superscript"/>
      <sz val="11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rgb="FFB5E6A2"/>
        <bgColor rgb="FF000000"/>
      </patternFill>
    </fill>
    <fill>
      <patternFill patternType="solid">
        <fgColor rgb="FFF2CEEF"/>
        <bgColor rgb="FF000000"/>
      </patternFill>
    </fill>
    <fill>
      <patternFill patternType="solid">
        <fgColor rgb="FFE49EDD"/>
        <bgColor rgb="FF000000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3" fillId="2" borderId="1" xfId="0" applyFont="1" applyFill="1" applyBorder="1"/>
    <xf numFmtId="0" fontId="3" fillId="2" borderId="2" xfId="0" applyFont="1" applyFill="1" applyBorder="1"/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0" fillId="3" borderId="1" xfId="0" applyFill="1" applyBorder="1"/>
    <xf numFmtId="0" fontId="0" fillId="3" borderId="2" xfId="0" applyFill="1" applyBorder="1"/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5" xfId="0" applyFill="1" applyBorder="1"/>
    <xf numFmtId="0" fontId="0" fillId="4" borderId="6" xfId="0" applyFill="1" applyBorder="1"/>
    <xf numFmtId="0" fontId="0" fillId="4" borderId="6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2" borderId="6" xfId="0" applyFill="1" applyBorder="1"/>
    <xf numFmtId="0" fontId="0" fillId="5" borderId="6" xfId="0" applyFill="1" applyBorder="1"/>
    <xf numFmtId="0" fontId="0" fillId="3" borderId="6" xfId="0" applyFill="1" applyBorder="1"/>
    <xf numFmtId="0" fontId="0" fillId="0" borderId="6" xfId="0" applyBorder="1"/>
    <xf numFmtId="0" fontId="0" fillId="0" borderId="6" xfId="0" applyBorder="1" applyAlignment="1">
      <alignment horizontal="center"/>
    </xf>
    <xf numFmtId="0" fontId="0" fillId="5" borderId="1" xfId="0" applyFill="1" applyBorder="1"/>
    <xf numFmtId="0" fontId="0" fillId="5" borderId="2" xfId="0" applyFill="1" applyBorder="1"/>
    <xf numFmtId="0" fontId="0" fillId="5" borderId="2" xfId="0" applyFill="1" applyBorder="1" applyAlignment="1">
      <alignment horizontal="center"/>
    </xf>
    <xf numFmtId="0" fontId="6" fillId="0" borderId="0" xfId="0" applyFont="1"/>
    <xf numFmtId="0" fontId="8" fillId="6" borderId="1" xfId="0" applyFont="1" applyFill="1" applyBorder="1"/>
    <xf numFmtId="0" fontId="8" fillId="6" borderId="2" xfId="0" applyFont="1" applyFill="1" applyBorder="1"/>
    <xf numFmtId="0" fontId="8" fillId="6" borderId="2" xfId="0" applyFont="1" applyFill="1" applyBorder="1" applyAlignment="1">
      <alignment horizontal="center"/>
    </xf>
    <xf numFmtId="0" fontId="10" fillId="6" borderId="6" xfId="0" applyFont="1" applyFill="1" applyBorder="1"/>
    <xf numFmtId="0" fontId="8" fillId="6" borderId="3" xfId="0" applyFont="1" applyFill="1" applyBorder="1" applyAlignment="1">
      <alignment horizontal="center"/>
    </xf>
    <xf numFmtId="0" fontId="10" fillId="7" borderId="1" xfId="0" applyFont="1" applyFill="1" applyBorder="1"/>
    <xf numFmtId="0" fontId="10" fillId="7" borderId="2" xfId="0" applyFont="1" applyFill="1" applyBorder="1"/>
    <xf numFmtId="0" fontId="10" fillId="7" borderId="6" xfId="0" applyFont="1" applyFill="1" applyBorder="1" applyAlignment="1">
      <alignment horizontal="center"/>
    </xf>
    <xf numFmtId="0" fontId="10" fillId="7" borderId="6" xfId="0" applyFont="1" applyFill="1" applyBorder="1"/>
    <xf numFmtId="0" fontId="10" fillId="7" borderId="4" xfId="0" applyFont="1" applyFill="1" applyBorder="1" applyAlignment="1">
      <alignment horizontal="center"/>
    </xf>
    <xf numFmtId="0" fontId="10" fillId="8" borderId="1" xfId="0" applyFont="1" applyFill="1" applyBorder="1"/>
    <xf numFmtId="0" fontId="10" fillId="8" borderId="2" xfId="0" applyFont="1" applyFill="1" applyBorder="1"/>
    <xf numFmtId="0" fontId="10" fillId="8" borderId="6" xfId="0" applyFont="1" applyFill="1" applyBorder="1" applyAlignment="1">
      <alignment horizontal="center"/>
    </xf>
    <xf numFmtId="0" fontId="10" fillId="8" borderId="6" xfId="0" applyFont="1" applyFill="1" applyBorder="1"/>
    <xf numFmtId="0" fontId="10" fillId="8" borderId="4" xfId="0" applyFont="1" applyFill="1" applyBorder="1" applyAlignment="1">
      <alignment horizontal="center"/>
    </xf>
    <xf numFmtId="0" fontId="10" fillId="9" borderId="5" xfId="0" applyFont="1" applyFill="1" applyBorder="1"/>
    <xf numFmtId="0" fontId="10" fillId="9" borderId="6" xfId="0" applyFont="1" applyFill="1" applyBorder="1"/>
    <xf numFmtId="0" fontId="10" fillId="9" borderId="6" xfId="0" applyFont="1" applyFill="1" applyBorder="1" applyAlignment="1">
      <alignment horizontal="center"/>
    </xf>
    <xf numFmtId="0" fontId="10" fillId="9" borderId="4" xfId="0" applyFont="1" applyFill="1" applyBorder="1" applyAlignment="1">
      <alignment horizontal="center"/>
    </xf>
    <xf numFmtId="0" fontId="8" fillId="6" borderId="6" xfId="0" applyFont="1" applyFill="1" applyBorder="1" applyAlignment="1">
      <alignment horizontal="center"/>
    </xf>
    <xf numFmtId="2" fontId="10" fillId="7" borderId="6" xfId="0" applyNumberFormat="1" applyFont="1" applyFill="1" applyBorder="1"/>
    <xf numFmtId="2" fontId="10" fillId="8" borderId="6" xfId="0" applyNumberFormat="1" applyFont="1" applyFill="1" applyBorder="1"/>
    <xf numFmtId="2" fontId="10" fillId="9" borderId="6" xfId="0" applyNumberFormat="1" applyFont="1" applyFill="1" applyBorder="1"/>
    <xf numFmtId="0" fontId="7" fillId="0" borderId="0" xfId="0" applyFont="1"/>
    <xf numFmtId="2" fontId="0" fillId="5" borderId="6" xfId="0" applyNumberFormat="1" applyFill="1" applyBorder="1"/>
    <xf numFmtId="0" fontId="10" fillId="0" borderId="0" xfId="0" applyFont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5" xfId="0" applyBorder="1"/>
    <xf numFmtId="0" fontId="0" fillId="0" borderId="4" xfId="0" applyBorder="1"/>
    <xf numFmtId="0" fontId="10" fillId="0" borderId="7" xfId="0" applyFont="1" applyBorder="1"/>
    <xf numFmtId="0" fontId="10" fillId="0" borderId="8" xfId="0" applyFont="1" applyBorder="1"/>
    <xf numFmtId="0" fontId="10" fillId="0" borderId="9" xfId="0" applyFont="1" applyBorder="1"/>
    <xf numFmtId="0" fontId="10" fillId="0" borderId="10" xfId="0" applyFont="1" applyBorder="1"/>
    <xf numFmtId="0" fontId="10" fillId="0" borderId="11" xfId="0" applyFont="1" applyBorder="1"/>
    <xf numFmtId="0" fontId="10" fillId="0" borderId="5" xfId="0" applyFont="1" applyBorder="1"/>
    <xf numFmtId="0" fontId="10" fillId="0" borderId="6" xfId="0" applyFont="1" applyBorder="1"/>
    <xf numFmtId="0" fontId="10" fillId="0" borderId="4" xfId="0" applyFont="1" applyBorder="1"/>
    <xf numFmtId="0" fontId="5" fillId="0" borderId="0" xfId="0" applyFont="1"/>
    <xf numFmtId="0" fontId="11" fillId="2" borderId="6" xfId="0" applyFont="1" applyFill="1" applyBorder="1"/>
    <xf numFmtId="0" fontId="12" fillId="6" borderId="6" xfId="0" applyFont="1" applyFill="1" applyBorder="1"/>
    <xf numFmtId="0" fontId="10" fillId="9" borderId="2" xfId="0" applyFont="1" applyFill="1" applyBorder="1"/>
    <xf numFmtId="0" fontId="10" fillId="9" borderId="2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2" xfId="0" applyFill="1" applyBorder="1"/>
    <xf numFmtId="0" fontId="0" fillId="4" borderId="3" xfId="0" applyFill="1" applyBorder="1" applyAlignment="1">
      <alignment horizontal="center"/>
    </xf>
    <xf numFmtId="2" fontId="10" fillId="9" borderId="2" xfId="0" applyNumberFormat="1" applyFont="1" applyFill="1" applyBorder="1"/>
    <xf numFmtId="0" fontId="10" fillId="9" borderId="3" xfId="0" applyFont="1" applyFill="1" applyBorder="1" applyAlignment="1">
      <alignment horizontal="center"/>
    </xf>
    <xf numFmtId="0" fontId="10" fillId="7" borderId="2" xfId="0" applyFont="1" applyFill="1" applyBorder="1" applyAlignment="1">
      <alignment horizontal="center"/>
    </xf>
    <xf numFmtId="0" fontId="10" fillId="8" borderId="2" xfId="0" applyFont="1" applyFill="1" applyBorder="1" applyAlignment="1">
      <alignment horizontal="center"/>
    </xf>
    <xf numFmtId="0" fontId="8" fillId="6" borderId="6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8" fillId="6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BDA81-2841-F14B-A1DA-4B29A23BA167}">
  <dimension ref="C3:Y61"/>
  <sheetViews>
    <sheetView zoomScale="92" workbookViewId="0">
      <selection activeCell="I15" sqref="I15"/>
    </sheetView>
  </sheetViews>
  <sheetFormatPr baseColWidth="10" defaultRowHeight="16" x14ac:dyDescent="0.2"/>
  <cols>
    <col min="5" max="5" width="18.6640625" customWidth="1"/>
    <col min="8" max="8" width="9" customWidth="1"/>
    <col min="10" max="10" width="8.33203125" customWidth="1"/>
    <col min="11" max="11" width="24.83203125" customWidth="1"/>
    <col min="12" max="12" width="22.83203125" customWidth="1"/>
    <col min="18" max="18" width="16" customWidth="1"/>
    <col min="25" max="25" width="20.6640625" customWidth="1"/>
  </cols>
  <sheetData>
    <row r="3" spans="3:25" ht="16" customHeight="1" x14ac:dyDescent="0.75">
      <c r="C3" s="66"/>
      <c r="D3" s="66"/>
      <c r="E3" s="66"/>
      <c r="F3" s="66"/>
      <c r="G3" s="66"/>
      <c r="H3" s="66"/>
      <c r="I3" s="66"/>
      <c r="J3" s="66"/>
    </row>
    <row r="4" spans="3:25" ht="16" customHeight="1" x14ac:dyDescent="0.75">
      <c r="C4" s="66"/>
      <c r="D4" s="66"/>
      <c r="E4" s="66"/>
      <c r="F4" s="66"/>
      <c r="G4" s="66"/>
      <c r="H4" s="66"/>
      <c r="I4" s="66"/>
      <c r="J4" s="66"/>
    </row>
    <row r="5" spans="3:25" ht="16" customHeight="1" x14ac:dyDescent="0.75">
      <c r="C5" s="66"/>
      <c r="D5" s="66"/>
      <c r="E5" s="66"/>
      <c r="F5" s="66"/>
      <c r="G5" s="66"/>
      <c r="H5" s="66"/>
      <c r="I5" s="66"/>
      <c r="J5" s="66"/>
    </row>
    <row r="7" spans="3:25" ht="48" thickBot="1" x14ac:dyDescent="0.6">
      <c r="C7" s="1" t="s">
        <v>11</v>
      </c>
      <c r="D7" s="2"/>
      <c r="E7" s="2"/>
      <c r="F7" s="20"/>
      <c r="G7" s="20"/>
      <c r="H7" s="20"/>
      <c r="I7" s="20"/>
      <c r="J7" s="20"/>
      <c r="K7" s="19"/>
      <c r="P7" s="1" t="s">
        <v>12</v>
      </c>
      <c r="Q7" s="2"/>
      <c r="R7" s="2"/>
      <c r="S7" s="20"/>
      <c r="T7" s="20"/>
      <c r="U7" s="20"/>
      <c r="V7" s="20"/>
      <c r="W7" s="20"/>
      <c r="X7" s="19"/>
    </row>
    <row r="8" spans="3:25" ht="18" thickBot="1" x14ac:dyDescent="0.25">
      <c r="C8" s="3"/>
      <c r="D8" s="4"/>
      <c r="E8" s="5" t="s">
        <v>0</v>
      </c>
      <c r="F8" s="79" t="s">
        <v>1</v>
      </c>
      <c r="G8" s="79"/>
      <c r="H8" s="79"/>
      <c r="I8" s="79"/>
      <c r="J8" s="79"/>
      <c r="K8" s="67" t="s">
        <v>145</v>
      </c>
      <c r="L8" s="6" t="s">
        <v>2</v>
      </c>
      <c r="P8" s="3"/>
      <c r="Q8" s="4"/>
      <c r="R8" s="5" t="s">
        <v>0</v>
      </c>
      <c r="S8" s="81" t="s">
        <v>1</v>
      </c>
      <c r="T8" s="81"/>
      <c r="U8" s="81"/>
      <c r="V8" s="81"/>
      <c r="W8" s="81"/>
      <c r="X8" s="67" t="s">
        <v>145</v>
      </c>
      <c r="Y8" s="6" t="s">
        <v>2</v>
      </c>
    </row>
    <row r="9" spans="3:25" ht="17" thickBot="1" x14ac:dyDescent="0.25">
      <c r="C9" s="7" t="s">
        <v>3</v>
      </c>
      <c r="D9" s="8"/>
      <c r="E9" s="9" t="s">
        <v>9</v>
      </c>
      <c r="F9" s="9">
        <v>29.29</v>
      </c>
      <c r="G9" s="9">
        <v>13.7</v>
      </c>
      <c r="H9" s="8">
        <v>17.95</v>
      </c>
      <c r="I9" s="8">
        <v>15</v>
      </c>
      <c r="J9" s="8">
        <v>12</v>
      </c>
      <c r="K9" s="18">
        <f>AVERAGE(F9:J9)</f>
        <v>17.588000000000001</v>
      </c>
      <c r="L9" s="10" t="s">
        <v>8</v>
      </c>
      <c r="P9" s="7" t="s">
        <v>3</v>
      </c>
      <c r="Q9" s="8"/>
      <c r="R9" s="9" t="s">
        <v>9</v>
      </c>
      <c r="S9" s="9">
        <v>33.33</v>
      </c>
      <c r="T9" s="9">
        <v>46.49</v>
      </c>
      <c r="U9" s="8">
        <v>42.41</v>
      </c>
      <c r="V9" s="8">
        <v>41.42</v>
      </c>
      <c r="W9" s="8">
        <v>43.69</v>
      </c>
      <c r="X9" s="18">
        <f>AVERAGE(S9:W9)</f>
        <v>41.467999999999996</v>
      </c>
      <c r="Y9" s="10" t="s">
        <v>13</v>
      </c>
    </row>
    <row r="10" spans="3:25" ht="17" thickBot="1" x14ac:dyDescent="0.25">
      <c r="C10" s="21" t="s">
        <v>5</v>
      </c>
      <c r="D10" s="22"/>
      <c r="E10" s="23" t="s">
        <v>7</v>
      </c>
      <c r="F10" s="23">
        <v>1.44</v>
      </c>
      <c r="G10" s="23">
        <v>1.92</v>
      </c>
      <c r="H10" s="17">
        <v>0.8</v>
      </c>
      <c r="I10" s="17">
        <v>1.01</v>
      </c>
      <c r="J10" s="17">
        <v>3.34</v>
      </c>
      <c r="K10" s="17">
        <f>AVERAGE(F10:J10)</f>
        <v>1.702</v>
      </c>
      <c r="L10" s="15" t="s">
        <v>8</v>
      </c>
      <c r="P10" s="21" t="s">
        <v>5</v>
      </c>
      <c r="Q10" s="22"/>
      <c r="R10" s="23" t="s">
        <v>7</v>
      </c>
      <c r="S10" s="23">
        <v>32.24</v>
      </c>
      <c r="T10" s="23">
        <v>30.69</v>
      </c>
      <c r="U10" s="17">
        <v>47.15</v>
      </c>
      <c r="V10" s="17">
        <v>21.45</v>
      </c>
      <c r="W10" s="17">
        <v>26.53</v>
      </c>
      <c r="X10" s="17">
        <f>AVERAGE(S10:W10)</f>
        <v>31.612000000000002</v>
      </c>
      <c r="Y10" s="15" t="s">
        <v>13</v>
      </c>
    </row>
    <row r="11" spans="3:25" ht="17" thickBot="1" x14ac:dyDescent="0.25">
      <c r="C11" s="11" t="s">
        <v>6</v>
      </c>
      <c r="D11" s="12"/>
      <c r="E11" s="13" t="s">
        <v>7</v>
      </c>
      <c r="F11" s="13">
        <v>1.71</v>
      </c>
      <c r="G11" s="13">
        <v>1.06</v>
      </c>
      <c r="H11" s="12">
        <v>3.04</v>
      </c>
      <c r="I11" s="12">
        <v>3.93</v>
      </c>
      <c r="J11" s="12">
        <v>1.72</v>
      </c>
      <c r="K11" s="12">
        <f>AVERAGE(F11:J11)</f>
        <v>2.2920000000000003</v>
      </c>
      <c r="L11" s="14" t="s">
        <v>8</v>
      </c>
      <c r="P11" s="11" t="s">
        <v>6</v>
      </c>
      <c r="Q11" s="12"/>
      <c r="R11" s="13" t="s">
        <v>7</v>
      </c>
      <c r="S11" s="13">
        <v>23.58</v>
      </c>
      <c r="T11" s="13">
        <v>31.93</v>
      </c>
      <c r="U11" s="12">
        <v>33.200000000000003</v>
      </c>
      <c r="V11" s="12">
        <v>19.54</v>
      </c>
      <c r="W11" s="12">
        <v>25.35</v>
      </c>
      <c r="X11" s="12">
        <f>AVERAGE(S11:W11)</f>
        <v>26.72</v>
      </c>
      <c r="Y11" s="14" t="s">
        <v>13</v>
      </c>
    </row>
    <row r="14" spans="3:25" x14ac:dyDescent="0.2">
      <c r="F14" s="2"/>
      <c r="G14" s="2"/>
      <c r="L14" s="2"/>
    </row>
    <row r="16" spans="3:25" x14ac:dyDescent="0.2">
      <c r="H16" s="2"/>
      <c r="I16" s="2"/>
      <c r="J16" s="2"/>
    </row>
    <row r="21" spans="3:25" ht="48" thickBot="1" x14ac:dyDescent="0.6">
      <c r="C21" s="24" t="s">
        <v>15</v>
      </c>
      <c r="F21" s="19"/>
      <c r="G21" s="19"/>
      <c r="H21" s="19"/>
      <c r="I21" s="19"/>
      <c r="J21" s="19"/>
      <c r="K21" s="19"/>
      <c r="P21" s="48" t="s">
        <v>113</v>
      </c>
      <c r="S21" s="19"/>
      <c r="T21" s="19"/>
      <c r="U21" s="19"/>
      <c r="V21" s="19"/>
      <c r="W21" s="19"/>
      <c r="X21" s="19"/>
    </row>
    <row r="22" spans="3:25" ht="18" thickBot="1" x14ac:dyDescent="0.25">
      <c r="C22" s="25"/>
      <c r="D22" s="26"/>
      <c r="E22" s="27" t="s">
        <v>14</v>
      </c>
      <c r="F22" s="80" t="s">
        <v>1</v>
      </c>
      <c r="G22" s="80"/>
      <c r="H22" s="80"/>
      <c r="I22" s="80"/>
      <c r="J22" s="80"/>
      <c r="K22" s="68" t="s">
        <v>145</v>
      </c>
      <c r="L22" s="29" t="s">
        <v>2</v>
      </c>
      <c r="P22" s="25"/>
      <c r="Q22" s="26"/>
      <c r="R22" s="27" t="s">
        <v>14</v>
      </c>
      <c r="S22" s="78" t="s">
        <v>1</v>
      </c>
      <c r="T22" s="78"/>
      <c r="U22" s="78"/>
      <c r="V22" s="78"/>
      <c r="W22" s="78"/>
      <c r="X22" s="68" t="s">
        <v>145</v>
      </c>
      <c r="Y22" s="29" t="s">
        <v>2</v>
      </c>
    </row>
    <row r="23" spans="3:25" ht="17" thickBot="1" x14ac:dyDescent="0.25">
      <c r="C23" s="30" t="s">
        <v>3</v>
      </c>
      <c r="D23" s="31"/>
      <c r="E23" s="32" t="s">
        <v>9</v>
      </c>
      <c r="F23" s="32">
        <v>6.09</v>
      </c>
      <c r="G23" s="32">
        <v>7.56</v>
      </c>
      <c r="H23" s="33">
        <v>18.579999999999998</v>
      </c>
      <c r="I23" s="33">
        <v>19.05</v>
      </c>
      <c r="J23" s="33">
        <v>14.29</v>
      </c>
      <c r="K23" s="45">
        <f>AVERAGE(F23:J23)</f>
        <v>13.113999999999999</v>
      </c>
      <c r="L23" s="34" t="s">
        <v>4</v>
      </c>
      <c r="P23" s="30" t="s">
        <v>3</v>
      </c>
      <c r="Q23" s="31"/>
      <c r="R23" s="32" t="s">
        <v>9</v>
      </c>
      <c r="S23" s="32">
        <v>2.02</v>
      </c>
      <c r="T23" s="32">
        <v>0.91</v>
      </c>
      <c r="U23" s="33">
        <v>2.2999999999999998</v>
      </c>
      <c r="V23" s="33">
        <v>4.6500000000000004</v>
      </c>
      <c r="W23" s="33">
        <v>3.23</v>
      </c>
      <c r="X23" s="45">
        <f>AVERAGE(S23:W23)</f>
        <v>2.6220000000000003</v>
      </c>
      <c r="Y23" s="34" t="s">
        <v>4</v>
      </c>
    </row>
    <row r="24" spans="3:25" ht="17" thickBot="1" x14ac:dyDescent="0.25">
      <c r="C24" s="35" t="s">
        <v>5</v>
      </c>
      <c r="D24" s="36"/>
      <c r="E24" s="37" t="s">
        <v>7</v>
      </c>
      <c r="F24" s="37">
        <v>96.55</v>
      </c>
      <c r="G24" s="37">
        <v>93.53</v>
      </c>
      <c r="H24" s="38">
        <v>98.37</v>
      </c>
      <c r="I24" s="38">
        <v>88.19</v>
      </c>
      <c r="J24" s="38">
        <v>94.31</v>
      </c>
      <c r="K24" s="46">
        <f>AVERAGE(F24:J24)</f>
        <v>94.19</v>
      </c>
      <c r="L24" s="39" t="s">
        <v>4</v>
      </c>
      <c r="P24" s="35" t="s">
        <v>5</v>
      </c>
      <c r="Q24" s="36"/>
      <c r="R24" s="37" t="s">
        <v>7</v>
      </c>
      <c r="S24" s="37">
        <v>0.79</v>
      </c>
      <c r="T24" s="37">
        <v>2.38</v>
      </c>
      <c r="U24" s="38">
        <v>1.44</v>
      </c>
      <c r="V24" s="38">
        <v>3.63</v>
      </c>
      <c r="W24" s="38">
        <v>4.99</v>
      </c>
      <c r="X24" s="46">
        <f>AVERAGE(S24:W24)</f>
        <v>2.6459999999999999</v>
      </c>
      <c r="Y24" s="39" t="s">
        <v>4</v>
      </c>
    </row>
    <row r="25" spans="3:25" ht="17" thickBot="1" x14ac:dyDescent="0.25">
      <c r="C25" s="40" t="s">
        <v>6</v>
      </c>
      <c r="D25" s="41"/>
      <c r="E25" s="42" t="s">
        <v>7</v>
      </c>
      <c r="F25" s="42">
        <v>95.85</v>
      </c>
      <c r="G25" s="42">
        <v>94.05</v>
      </c>
      <c r="H25" s="41">
        <v>95.7</v>
      </c>
      <c r="I25" s="41">
        <v>94.48</v>
      </c>
      <c r="J25" s="41">
        <v>89.61</v>
      </c>
      <c r="K25" s="47">
        <f>AVERAGE(F25,G25,I25,H25,J25)</f>
        <v>93.938000000000002</v>
      </c>
      <c r="L25" s="43" t="s">
        <v>4</v>
      </c>
      <c r="P25" s="40" t="s">
        <v>6</v>
      </c>
      <c r="Q25" s="69"/>
      <c r="R25" s="70" t="s">
        <v>7</v>
      </c>
      <c r="S25" s="70">
        <v>1.03</v>
      </c>
      <c r="T25" s="70">
        <v>0.41</v>
      </c>
      <c r="U25" s="69">
        <v>1.25</v>
      </c>
      <c r="V25" s="69">
        <v>1.78</v>
      </c>
      <c r="W25" s="69">
        <v>1.51</v>
      </c>
      <c r="X25" s="47">
        <f>AVERAGE(S25:W25)</f>
        <v>1.196</v>
      </c>
      <c r="Y25" s="43" t="s">
        <v>4</v>
      </c>
    </row>
    <row r="27" spans="3:25" x14ac:dyDescent="0.2">
      <c r="E27" s="50"/>
    </row>
    <row r="28" spans="3:25" x14ac:dyDescent="0.2">
      <c r="E28" s="50"/>
    </row>
    <row r="29" spans="3:25" x14ac:dyDescent="0.2">
      <c r="E29" s="50"/>
    </row>
    <row r="38" spans="3:18" ht="48" thickBot="1" x14ac:dyDescent="0.6">
      <c r="C38" s="24" t="s">
        <v>16</v>
      </c>
      <c r="E38" s="19"/>
      <c r="F38" s="19"/>
      <c r="G38" s="19"/>
      <c r="H38" s="19"/>
      <c r="I38" s="19"/>
      <c r="J38" s="19"/>
      <c r="K38" s="19"/>
    </row>
    <row r="39" spans="3:18" ht="18" thickBot="1" x14ac:dyDescent="0.25">
      <c r="C39" s="25"/>
      <c r="D39" s="26"/>
      <c r="E39" s="44" t="s">
        <v>14</v>
      </c>
      <c r="F39" s="78" t="s">
        <v>1</v>
      </c>
      <c r="G39" s="78"/>
      <c r="H39" s="78"/>
      <c r="I39" s="78"/>
      <c r="J39" s="78"/>
      <c r="K39" s="68" t="s">
        <v>145</v>
      </c>
      <c r="L39" s="29" t="s">
        <v>2</v>
      </c>
    </row>
    <row r="40" spans="3:18" ht="17" thickBot="1" x14ac:dyDescent="0.25">
      <c r="C40" s="30" t="s">
        <v>3</v>
      </c>
      <c r="D40" s="31"/>
      <c r="E40" s="32" t="s">
        <v>9</v>
      </c>
      <c r="F40" s="32">
        <v>1.23</v>
      </c>
      <c r="G40" s="32">
        <v>2.2999999999999998</v>
      </c>
      <c r="H40" s="33">
        <v>3.13</v>
      </c>
      <c r="I40" s="33">
        <v>1.1499999999999999</v>
      </c>
      <c r="J40" s="33">
        <v>2.78</v>
      </c>
      <c r="K40" s="45">
        <f>AVERAGE(F40:J40)</f>
        <v>2.1179999999999999</v>
      </c>
      <c r="L40" s="34" t="s">
        <v>17</v>
      </c>
    </row>
    <row r="41" spans="3:18" ht="17" thickBot="1" x14ac:dyDescent="0.25">
      <c r="C41" s="35" t="s">
        <v>5</v>
      </c>
      <c r="D41" s="36"/>
      <c r="E41" s="37" t="s">
        <v>7</v>
      </c>
      <c r="F41" s="37">
        <v>8.19</v>
      </c>
      <c r="G41" s="37">
        <v>13.32</v>
      </c>
      <c r="H41" s="38">
        <v>10.61</v>
      </c>
      <c r="I41" s="38">
        <v>23.39</v>
      </c>
      <c r="J41" s="38">
        <v>8.9700000000000006</v>
      </c>
      <c r="K41" s="46">
        <f>AVERAGE(F41:J41)</f>
        <v>12.896000000000001</v>
      </c>
      <c r="L41" s="39" t="s">
        <v>17</v>
      </c>
    </row>
    <row r="42" spans="3:18" ht="17" thickBot="1" x14ac:dyDescent="0.25">
      <c r="C42" s="40" t="s">
        <v>6</v>
      </c>
      <c r="D42" s="41"/>
      <c r="E42" s="42" t="s">
        <v>7</v>
      </c>
      <c r="F42" s="42">
        <v>10.78</v>
      </c>
      <c r="G42" s="42">
        <v>7.19</v>
      </c>
      <c r="H42" s="41">
        <v>5.83</v>
      </c>
      <c r="I42" s="41">
        <v>9.66</v>
      </c>
      <c r="J42" s="41">
        <v>5.59</v>
      </c>
      <c r="K42" s="47">
        <f>AVERAGE(F42:J42)</f>
        <v>7.81</v>
      </c>
      <c r="L42" s="43" t="s">
        <v>17</v>
      </c>
      <c r="R42" s="50"/>
    </row>
    <row r="43" spans="3:18" x14ac:dyDescent="0.2">
      <c r="R43" s="50"/>
    </row>
    <row r="44" spans="3:18" x14ac:dyDescent="0.2">
      <c r="E44" s="50"/>
      <c r="R44" s="50"/>
    </row>
    <row r="60" spans="5:5" x14ac:dyDescent="0.2">
      <c r="E60" s="50"/>
    </row>
    <row r="61" spans="5:5" x14ac:dyDescent="0.2">
      <c r="E61" s="50"/>
    </row>
  </sheetData>
  <mergeCells count="5">
    <mergeCell ref="F39:J39"/>
    <mergeCell ref="F8:J8"/>
    <mergeCell ref="S22:W22"/>
    <mergeCell ref="F22:J22"/>
    <mergeCell ref="S8:W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A087D-241B-0F47-846F-C0040F82288B}">
  <dimension ref="B3:X61"/>
  <sheetViews>
    <sheetView zoomScale="75" workbookViewId="0">
      <selection activeCell="D14" sqref="D13:D14"/>
    </sheetView>
  </sheetViews>
  <sheetFormatPr baseColWidth="10" defaultRowHeight="16" x14ac:dyDescent="0.2"/>
  <cols>
    <col min="2" max="2" width="13.83203125" customWidth="1"/>
    <col min="4" max="4" width="17" customWidth="1"/>
    <col min="10" max="10" width="15.6640625" customWidth="1"/>
    <col min="11" max="11" width="20.6640625" customWidth="1"/>
    <col min="17" max="17" width="18.6640625" customWidth="1"/>
    <col min="24" max="24" width="20.6640625" customWidth="1"/>
  </cols>
  <sheetData>
    <row r="3" spans="2:24" ht="63" x14ac:dyDescent="0.75">
      <c r="B3" s="82"/>
      <c r="C3" s="82"/>
      <c r="D3" s="82"/>
      <c r="E3" s="82"/>
      <c r="F3" s="82"/>
      <c r="G3" s="82"/>
    </row>
    <row r="7" spans="2:24" ht="48" thickBot="1" x14ac:dyDescent="0.6">
      <c r="B7" s="1" t="s">
        <v>11</v>
      </c>
      <c r="C7" s="2"/>
      <c r="D7" s="2"/>
      <c r="E7" s="20"/>
      <c r="F7" s="20"/>
      <c r="G7" s="20"/>
      <c r="H7" s="20"/>
      <c r="I7" s="20"/>
      <c r="J7" s="19"/>
      <c r="O7" s="1" t="s">
        <v>22</v>
      </c>
      <c r="P7" s="2"/>
      <c r="Q7" s="2"/>
      <c r="R7" s="20"/>
      <c r="S7" s="20"/>
      <c r="T7" s="20"/>
      <c r="U7" s="20"/>
      <c r="V7" s="20"/>
      <c r="W7" s="19"/>
    </row>
    <row r="8" spans="2:24" ht="18" thickBot="1" x14ac:dyDescent="0.25">
      <c r="B8" s="3"/>
      <c r="C8" s="4"/>
      <c r="D8" s="5" t="s">
        <v>0</v>
      </c>
      <c r="E8" s="79" t="s">
        <v>1</v>
      </c>
      <c r="F8" s="79"/>
      <c r="G8" s="79"/>
      <c r="H8" s="79"/>
      <c r="I8" s="79"/>
      <c r="J8" s="16" t="s">
        <v>10</v>
      </c>
      <c r="K8" s="6" t="s">
        <v>2</v>
      </c>
      <c r="O8" s="3"/>
      <c r="P8" s="4"/>
      <c r="Q8" s="5" t="s">
        <v>0</v>
      </c>
      <c r="R8" s="79" t="s">
        <v>1</v>
      </c>
      <c r="S8" s="79"/>
      <c r="T8" s="79"/>
      <c r="U8" s="79"/>
      <c r="V8" s="79"/>
      <c r="W8" s="16" t="s">
        <v>145</v>
      </c>
      <c r="X8" s="6" t="s">
        <v>2</v>
      </c>
    </row>
    <row r="9" spans="2:24" ht="17" thickBot="1" x14ac:dyDescent="0.25">
      <c r="B9" s="7" t="s">
        <v>3</v>
      </c>
      <c r="C9" s="8"/>
      <c r="D9" s="9" t="s">
        <v>9</v>
      </c>
      <c r="E9" s="9">
        <v>9.86</v>
      </c>
      <c r="F9" s="9">
        <v>8.27</v>
      </c>
      <c r="G9" s="8">
        <v>15.65</v>
      </c>
      <c r="H9" s="8">
        <v>17.239999999999998</v>
      </c>
      <c r="I9" s="8">
        <v>7.62</v>
      </c>
      <c r="J9" s="18">
        <f>AVERAGE(E9:I9)</f>
        <v>11.727999999999998</v>
      </c>
      <c r="K9" s="10" t="s">
        <v>8</v>
      </c>
      <c r="O9" s="7" t="s">
        <v>3</v>
      </c>
      <c r="P9" s="8"/>
      <c r="Q9" s="9" t="s">
        <v>9</v>
      </c>
      <c r="R9" s="9">
        <v>6.56</v>
      </c>
      <c r="S9" s="9">
        <v>2.15</v>
      </c>
      <c r="T9" s="8">
        <v>3.23</v>
      </c>
      <c r="U9" s="8">
        <v>3.2</v>
      </c>
      <c r="V9" s="8">
        <v>7.44</v>
      </c>
      <c r="W9" s="18">
        <f>AVERAGE(R9:V9)</f>
        <v>4.516</v>
      </c>
      <c r="X9" s="10" t="s">
        <v>13</v>
      </c>
    </row>
    <row r="10" spans="2:24" ht="17" thickBot="1" x14ac:dyDescent="0.25">
      <c r="B10" s="21" t="s">
        <v>5</v>
      </c>
      <c r="C10" s="22"/>
      <c r="D10" s="23" t="s">
        <v>7</v>
      </c>
      <c r="E10" s="23">
        <v>56.17</v>
      </c>
      <c r="F10" s="23">
        <v>78.89</v>
      </c>
      <c r="G10" s="17">
        <v>74.63</v>
      </c>
      <c r="H10" s="17">
        <v>75.86</v>
      </c>
      <c r="I10" s="17">
        <v>78.31</v>
      </c>
      <c r="J10" s="49">
        <f>AVERAGE(E10:I10)</f>
        <v>72.772000000000006</v>
      </c>
      <c r="K10" s="15" t="s">
        <v>8</v>
      </c>
      <c r="O10" s="21" t="s">
        <v>5</v>
      </c>
      <c r="P10" s="22"/>
      <c r="Q10" s="23" t="s">
        <v>7</v>
      </c>
      <c r="R10" s="23">
        <v>2.09</v>
      </c>
      <c r="S10" s="23">
        <v>7.01</v>
      </c>
      <c r="T10" s="17">
        <v>5.63</v>
      </c>
      <c r="U10" s="17">
        <v>6.76</v>
      </c>
      <c r="V10" s="17">
        <v>9.09</v>
      </c>
      <c r="W10" s="17">
        <f>AVERAGE(R10:V10)</f>
        <v>6.1160000000000005</v>
      </c>
      <c r="X10" s="15" t="s">
        <v>13</v>
      </c>
    </row>
    <row r="11" spans="2:24" ht="17" thickBot="1" x14ac:dyDescent="0.25">
      <c r="B11" s="11" t="s">
        <v>6</v>
      </c>
      <c r="C11" s="12"/>
      <c r="D11" s="13" t="s">
        <v>7</v>
      </c>
      <c r="E11" s="13">
        <v>72.040000000000006</v>
      </c>
      <c r="F11" s="13">
        <v>63.25</v>
      </c>
      <c r="G11" s="12">
        <v>71.78</v>
      </c>
      <c r="H11" s="12">
        <v>67.2</v>
      </c>
      <c r="I11" s="12">
        <v>60.38</v>
      </c>
      <c r="J11" s="12">
        <f>AVERAGE(E11:I11)</f>
        <v>66.930000000000007</v>
      </c>
      <c r="K11" s="14" t="s">
        <v>8</v>
      </c>
      <c r="O11" s="11" t="s">
        <v>6</v>
      </c>
      <c r="P11" s="12"/>
      <c r="Q11" s="71" t="s">
        <v>7</v>
      </c>
      <c r="R11" s="71">
        <v>6.22</v>
      </c>
      <c r="S11" s="71">
        <v>12.22</v>
      </c>
      <c r="T11" s="72">
        <v>10.210000000000001</v>
      </c>
      <c r="U11" s="72">
        <v>4.0199999999999996</v>
      </c>
      <c r="V11" s="72">
        <v>8.23</v>
      </c>
      <c r="W11" s="72">
        <f>AVERAGE(R11:V11)</f>
        <v>8.1800000000000015</v>
      </c>
      <c r="X11" s="73" t="s">
        <v>13</v>
      </c>
    </row>
    <row r="14" spans="2:24" x14ac:dyDescent="0.2">
      <c r="E14" s="2"/>
      <c r="F14" s="2"/>
      <c r="K14" s="2"/>
    </row>
    <row r="16" spans="2:24" x14ac:dyDescent="0.2">
      <c r="G16" s="2"/>
      <c r="H16" s="2"/>
      <c r="I16" s="2"/>
    </row>
    <row r="22" spans="2:24" ht="48" thickBot="1" x14ac:dyDescent="0.6">
      <c r="B22" s="24" t="s">
        <v>15</v>
      </c>
      <c r="E22" s="19"/>
      <c r="F22" s="19"/>
      <c r="G22" s="19"/>
      <c r="H22" s="19"/>
      <c r="I22" s="19"/>
      <c r="J22" s="19"/>
      <c r="O22" s="48" t="s">
        <v>113</v>
      </c>
      <c r="R22" s="19"/>
      <c r="S22" s="19"/>
      <c r="T22" s="19"/>
      <c r="U22" s="19"/>
      <c r="V22" s="19"/>
      <c r="W22" s="19"/>
    </row>
    <row r="23" spans="2:24" ht="18" thickBot="1" x14ac:dyDescent="0.25">
      <c r="B23" s="25"/>
      <c r="C23" s="26"/>
      <c r="D23" s="27" t="s">
        <v>14</v>
      </c>
      <c r="E23" s="78" t="s">
        <v>1</v>
      </c>
      <c r="F23" s="78"/>
      <c r="G23" s="78"/>
      <c r="H23" s="78"/>
      <c r="I23" s="78"/>
      <c r="J23" s="28" t="s">
        <v>145</v>
      </c>
      <c r="K23" s="29" t="s">
        <v>2</v>
      </c>
      <c r="O23" s="25"/>
      <c r="P23" s="26"/>
      <c r="Q23" s="27" t="s">
        <v>14</v>
      </c>
      <c r="R23" s="78" t="s">
        <v>1</v>
      </c>
      <c r="S23" s="78"/>
      <c r="T23" s="78"/>
      <c r="U23" s="78"/>
      <c r="V23" s="78"/>
      <c r="W23" s="28" t="s">
        <v>10</v>
      </c>
      <c r="X23" s="29" t="s">
        <v>2</v>
      </c>
    </row>
    <row r="24" spans="2:24" ht="17" thickBot="1" x14ac:dyDescent="0.25">
      <c r="B24" s="30" t="s">
        <v>3</v>
      </c>
      <c r="C24" s="31"/>
      <c r="D24" s="32" t="s">
        <v>9</v>
      </c>
      <c r="E24" s="76">
        <v>7.5</v>
      </c>
      <c r="F24" s="76">
        <v>4.29</v>
      </c>
      <c r="G24" s="31">
        <v>5.67</v>
      </c>
      <c r="H24" s="31">
        <v>8.06</v>
      </c>
      <c r="I24" s="31">
        <v>13.77</v>
      </c>
      <c r="J24" s="45">
        <f>AVERAGE(E24:I24)</f>
        <v>7.8580000000000014</v>
      </c>
      <c r="K24" s="34" t="s">
        <v>4</v>
      </c>
      <c r="O24" s="30" t="s">
        <v>3</v>
      </c>
      <c r="P24" s="31"/>
      <c r="Q24" s="32" t="s">
        <v>9</v>
      </c>
      <c r="R24" s="32">
        <v>2.56</v>
      </c>
      <c r="S24" s="32">
        <v>2.88</v>
      </c>
      <c r="T24" s="33">
        <v>1.5</v>
      </c>
      <c r="U24" s="33">
        <v>2.63</v>
      </c>
      <c r="V24" s="33">
        <v>3.92</v>
      </c>
      <c r="W24" s="45">
        <f>AVERAGE(R24:V24)</f>
        <v>2.698</v>
      </c>
      <c r="X24" s="34" t="s">
        <v>4</v>
      </c>
    </row>
    <row r="25" spans="2:24" ht="17" thickBot="1" x14ac:dyDescent="0.25">
      <c r="B25" s="35" t="s">
        <v>5</v>
      </c>
      <c r="C25" s="36"/>
      <c r="D25" s="37" t="s">
        <v>7</v>
      </c>
      <c r="E25" s="77">
        <v>83.64</v>
      </c>
      <c r="F25" s="77">
        <v>82</v>
      </c>
      <c r="G25" s="36">
        <v>85.44</v>
      </c>
      <c r="H25" s="36">
        <v>81.93</v>
      </c>
      <c r="I25" s="36">
        <v>80.150000000000006</v>
      </c>
      <c r="J25" s="46">
        <f>AVERAGE(E25:I25)</f>
        <v>82.631999999999991</v>
      </c>
      <c r="K25" s="39" t="s">
        <v>4</v>
      </c>
      <c r="O25" s="35" t="s">
        <v>5</v>
      </c>
      <c r="P25" s="36"/>
      <c r="Q25" s="37" t="s">
        <v>7</v>
      </c>
      <c r="R25" s="37">
        <v>18.71</v>
      </c>
      <c r="S25" s="37">
        <v>16.87</v>
      </c>
      <c r="T25" s="38">
        <v>23.19</v>
      </c>
      <c r="U25" s="38">
        <v>8.33</v>
      </c>
      <c r="V25" s="38">
        <v>20.34</v>
      </c>
      <c r="W25" s="46">
        <f>AVERAGE(R25:V25)</f>
        <v>17.488</v>
      </c>
      <c r="X25" s="39" t="s">
        <v>4</v>
      </c>
    </row>
    <row r="26" spans="2:24" ht="17" thickBot="1" x14ac:dyDescent="0.25">
      <c r="B26" s="40" t="s">
        <v>6</v>
      </c>
      <c r="C26" s="41"/>
      <c r="D26" s="70" t="s">
        <v>7</v>
      </c>
      <c r="E26" s="70">
        <v>98.88</v>
      </c>
      <c r="F26" s="70">
        <v>98.5</v>
      </c>
      <c r="G26" s="69">
        <v>97.97</v>
      </c>
      <c r="H26" s="69">
        <v>97.55</v>
      </c>
      <c r="I26" s="69">
        <v>98.21</v>
      </c>
      <c r="J26" s="74">
        <f>AVERAGE(E26:I26)</f>
        <v>98.222000000000008</v>
      </c>
      <c r="K26" s="43" t="s">
        <v>4</v>
      </c>
      <c r="O26" s="40" t="s">
        <v>6</v>
      </c>
      <c r="P26" s="69"/>
      <c r="Q26" s="70" t="s">
        <v>7</v>
      </c>
      <c r="R26" s="70">
        <v>7.54</v>
      </c>
      <c r="S26" s="70">
        <v>11.05</v>
      </c>
      <c r="T26" s="69">
        <v>16.16</v>
      </c>
      <c r="U26" s="69">
        <v>10.34</v>
      </c>
      <c r="V26" s="69">
        <v>5.49</v>
      </c>
      <c r="W26" s="74">
        <f>AVERAGE(R26:V26)</f>
        <v>10.116000000000001</v>
      </c>
      <c r="X26" s="75" t="s">
        <v>4</v>
      </c>
    </row>
    <row r="30" spans="2:24" ht="48" thickBot="1" x14ac:dyDescent="0.6">
      <c r="B30" s="24" t="s">
        <v>16</v>
      </c>
      <c r="E30" s="19"/>
      <c r="F30" s="19"/>
      <c r="G30" s="19"/>
      <c r="H30" s="19"/>
      <c r="I30" s="19"/>
      <c r="J30" s="19"/>
    </row>
    <row r="31" spans="2:24" ht="18" thickBot="1" x14ac:dyDescent="0.25">
      <c r="B31" s="25"/>
      <c r="C31" s="26"/>
      <c r="D31" s="27" t="s">
        <v>14</v>
      </c>
      <c r="E31" s="78" t="s">
        <v>1</v>
      </c>
      <c r="F31" s="78"/>
      <c r="G31" s="78"/>
      <c r="H31" s="78"/>
      <c r="I31" s="78"/>
      <c r="J31" s="28" t="s">
        <v>146</v>
      </c>
      <c r="K31" s="29" t="s">
        <v>2</v>
      </c>
    </row>
    <row r="32" spans="2:24" ht="17" thickBot="1" x14ac:dyDescent="0.25">
      <c r="B32" s="30" t="s">
        <v>3</v>
      </c>
      <c r="C32" s="31"/>
      <c r="D32" s="32" t="s">
        <v>9</v>
      </c>
      <c r="E32" s="32">
        <v>1.1599999999999999</v>
      </c>
      <c r="F32" s="32">
        <v>0.49</v>
      </c>
      <c r="G32" s="33">
        <v>0.94</v>
      </c>
      <c r="H32" s="33">
        <v>2.91</v>
      </c>
      <c r="I32" s="33">
        <v>1.96</v>
      </c>
      <c r="J32" s="45">
        <f>AVERAGE(E32:I32)</f>
        <v>1.492</v>
      </c>
      <c r="K32" s="34" t="s">
        <v>17</v>
      </c>
    </row>
    <row r="33" spans="2:14" ht="17" thickBot="1" x14ac:dyDescent="0.25">
      <c r="B33" s="35" t="s">
        <v>5</v>
      </c>
      <c r="C33" s="36"/>
      <c r="D33" s="37" t="s">
        <v>7</v>
      </c>
      <c r="E33" s="37">
        <v>26.25</v>
      </c>
      <c r="F33" s="37">
        <v>26.8</v>
      </c>
      <c r="G33" s="38">
        <v>22.32</v>
      </c>
      <c r="H33" s="38">
        <v>34.75</v>
      </c>
      <c r="I33" s="38">
        <v>24.35</v>
      </c>
      <c r="J33" s="46">
        <f>AVERAGE(E33:I33)</f>
        <v>26.893999999999998</v>
      </c>
      <c r="K33" s="39" t="s">
        <v>17</v>
      </c>
    </row>
    <row r="34" spans="2:14" ht="17" thickBot="1" x14ac:dyDescent="0.25">
      <c r="B34" s="40" t="s">
        <v>6</v>
      </c>
      <c r="C34" s="41"/>
      <c r="D34" s="42" t="s">
        <v>7</v>
      </c>
      <c r="E34" s="42">
        <v>19.350000000000001</v>
      </c>
      <c r="F34" s="42">
        <v>14.22</v>
      </c>
      <c r="G34" s="41">
        <v>16.739999999999998</v>
      </c>
      <c r="H34" s="41">
        <v>21.55</v>
      </c>
      <c r="I34" s="41">
        <v>17.37</v>
      </c>
      <c r="J34" s="47">
        <f>AVERAGE(E34:I34)</f>
        <v>17.846</v>
      </c>
      <c r="K34" s="43" t="s">
        <v>17</v>
      </c>
    </row>
    <row r="36" spans="2:14" x14ac:dyDescent="0.2">
      <c r="D36" s="50"/>
    </row>
    <row r="37" spans="2:14" x14ac:dyDescent="0.2">
      <c r="L37" s="2"/>
      <c r="M37" s="2"/>
      <c r="N37" s="2"/>
    </row>
    <row r="38" spans="2:14" x14ac:dyDescent="0.2">
      <c r="L38" s="2"/>
      <c r="M38" s="2"/>
      <c r="N38" s="2"/>
    </row>
    <row r="39" spans="2:14" x14ac:dyDescent="0.2">
      <c r="L39" s="2"/>
      <c r="M39" s="2"/>
      <c r="N39" s="2"/>
    </row>
    <row r="40" spans="2:14" x14ac:dyDescent="0.2">
      <c r="L40" s="2"/>
      <c r="M40" s="2"/>
      <c r="N40" s="2"/>
    </row>
    <row r="41" spans="2:14" x14ac:dyDescent="0.2">
      <c r="L41" s="2"/>
      <c r="M41" s="2"/>
      <c r="N41" s="2"/>
    </row>
    <row r="42" spans="2:14" x14ac:dyDescent="0.2">
      <c r="D42" s="50"/>
    </row>
    <row r="43" spans="2:14" x14ac:dyDescent="0.2">
      <c r="D43" s="50"/>
    </row>
    <row r="44" spans="2:14" x14ac:dyDescent="0.2">
      <c r="D44" s="50"/>
    </row>
    <row r="60" spans="4:4" x14ac:dyDescent="0.2">
      <c r="D60" s="50"/>
    </row>
    <row r="61" spans="4:4" x14ac:dyDescent="0.2">
      <c r="D61" s="50"/>
    </row>
  </sheetData>
  <mergeCells count="6">
    <mergeCell ref="E31:I31"/>
    <mergeCell ref="B3:G3"/>
    <mergeCell ref="E8:I8"/>
    <mergeCell ref="R8:V8"/>
    <mergeCell ref="E23:I23"/>
    <mergeCell ref="R23:V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320BE-356B-9D49-B435-54DDD1308AB8}">
  <dimension ref="A2:K30"/>
  <sheetViews>
    <sheetView tabSelected="1" zoomScale="125" zoomScaleNormal="113" workbookViewId="0">
      <selection activeCell="M21" sqref="M21"/>
    </sheetView>
  </sheetViews>
  <sheetFormatPr baseColWidth="10" defaultRowHeight="16" x14ac:dyDescent="0.2"/>
  <cols>
    <col min="1" max="1" width="17.6640625" customWidth="1"/>
    <col min="6" max="6" width="15.33203125" customWidth="1"/>
    <col min="11" max="11" width="19.6640625" customWidth="1"/>
    <col min="12" max="12" width="13.6640625" customWidth="1"/>
    <col min="13" max="13" width="15.1640625" customWidth="1"/>
    <col min="14" max="14" width="15.33203125" customWidth="1"/>
    <col min="15" max="15" width="15.83203125" customWidth="1"/>
    <col min="16" max="16" width="13.83203125" customWidth="1"/>
  </cols>
  <sheetData>
    <row r="2" spans="1:11" ht="17" thickBot="1" x14ac:dyDescent="0.25">
      <c r="A2" t="s">
        <v>18</v>
      </c>
      <c r="D2" t="s">
        <v>147</v>
      </c>
      <c r="I2" t="s">
        <v>147</v>
      </c>
    </row>
    <row r="3" spans="1:11" ht="17" thickBot="1" x14ac:dyDescent="0.25">
      <c r="A3" s="30" t="s">
        <v>3</v>
      </c>
      <c r="B3" s="51" t="s">
        <v>23</v>
      </c>
      <c r="C3" s="52" t="s">
        <v>24</v>
      </c>
      <c r="D3" s="52" t="s">
        <v>25</v>
      </c>
      <c r="E3" s="52" t="s">
        <v>26</v>
      </c>
      <c r="F3" s="53" t="s">
        <v>27</v>
      </c>
      <c r="G3" s="51" t="s">
        <v>28</v>
      </c>
      <c r="H3" s="52" t="s">
        <v>29</v>
      </c>
      <c r="I3" s="52" t="s">
        <v>30</v>
      </c>
      <c r="J3" s="52" t="s">
        <v>31</v>
      </c>
      <c r="K3" s="53" t="s">
        <v>32</v>
      </c>
    </row>
    <row r="4" spans="1:11" ht="17" thickBot="1" x14ac:dyDescent="0.25">
      <c r="A4" s="35" t="s">
        <v>5</v>
      </c>
      <c r="B4" s="54" t="s">
        <v>33</v>
      </c>
      <c r="C4" t="s">
        <v>34</v>
      </c>
      <c r="D4" t="s">
        <v>35</v>
      </c>
      <c r="E4" t="s">
        <v>36</v>
      </c>
      <c r="F4" s="55" t="s">
        <v>37</v>
      </c>
      <c r="G4" s="54" t="s">
        <v>38</v>
      </c>
      <c r="H4" t="s">
        <v>39</v>
      </c>
      <c r="I4" t="s">
        <v>40</v>
      </c>
      <c r="J4" t="s">
        <v>41</v>
      </c>
      <c r="K4" s="55" t="s">
        <v>42</v>
      </c>
    </row>
    <row r="5" spans="1:11" ht="17" thickBot="1" x14ac:dyDescent="0.25">
      <c r="A5" s="40" t="s">
        <v>6</v>
      </c>
      <c r="B5" s="56" t="s">
        <v>43</v>
      </c>
      <c r="C5" s="19" t="s">
        <v>44</v>
      </c>
      <c r="D5" s="19" t="s">
        <v>45</v>
      </c>
      <c r="E5" s="19" t="s">
        <v>46</v>
      </c>
      <c r="F5" s="57" t="s">
        <v>47</v>
      </c>
      <c r="G5" s="56" t="s">
        <v>48</v>
      </c>
      <c r="H5" s="19" t="s">
        <v>49</v>
      </c>
      <c r="I5" s="19" t="s">
        <v>50</v>
      </c>
      <c r="J5" s="19" t="s">
        <v>51</v>
      </c>
      <c r="K5" s="57" t="s">
        <v>52</v>
      </c>
    </row>
    <row r="8" spans="1:11" ht="17" thickBot="1" x14ac:dyDescent="0.25">
      <c r="A8" t="s">
        <v>19</v>
      </c>
    </row>
    <row r="9" spans="1:11" ht="17" thickBot="1" x14ac:dyDescent="0.25">
      <c r="A9" s="30" t="s">
        <v>3</v>
      </c>
      <c r="B9" s="51" t="s">
        <v>53</v>
      </c>
      <c r="C9" s="52" t="s">
        <v>54</v>
      </c>
      <c r="D9" s="52" t="s">
        <v>55</v>
      </c>
      <c r="E9" s="52" t="s">
        <v>56</v>
      </c>
      <c r="F9" s="53" t="s">
        <v>57</v>
      </c>
      <c r="G9" s="58" t="s">
        <v>58</v>
      </c>
      <c r="H9" s="59" t="s">
        <v>59</v>
      </c>
      <c r="I9" s="59" t="s">
        <v>60</v>
      </c>
      <c r="J9" s="59" t="s">
        <v>61</v>
      </c>
      <c r="K9" s="60" t="s">
        <v>62</v>
      </c>
    </row>
    <row r="10" spans="1:11" ht="17" thickBot="1" x14ac:dyDescent="0.25">
      <c r="A10" s="35" t="s">
        <v>5</v>
      </c>
      <c r="B10" s="54" t="s">
        <v>63</v>
      </c>
      <c r="C10" t="s">
        <v>64</v>
      </c>
      <c r="D10" t="s">
        <v>65</v>
      </c>
      <c r="E10" t="s">
        <v>66</v>
      </c>
      <c r="F10" s="55" t="s">
        <v>67</v>
      </c>
      <c r="G10" s="61" t="s">
        <v>68</v>
      </c>
      <c r="H10" s="50" t="s">
        <v>69</v>
      </c>
      <c r="I10" s="50" t="s">
        <v>70</v>
      </c>
      <c r="J10" s="50" t="s">
        <v>71</v>
      </c>
      <c r="K10" s="62" t="s">
        <v>72</v>
      </c>
    </row>
    <row r="11" spans="1:11" ht="17" thickBot="1" x14ac:dyDescent="0.25">
      <c r="A11" s="40" t="s">
        <v>6</v>
      </c>
      <c r="B11" s="56" t="s">
        <v>73</v>
      </c>
      <c r="C11" s="19" t="s">
        <v>74</v>
      </c>
      <c r="D11" s="19" t="s">
        <v>75</v>
      </c>
      <c r="E11" s="19" t="s">
        <v>76</v>
      </c>
      <c r="F11" s="57" t="s">
        <v>77</v>
      </c>
      <c r="G11" s="63" t="s">
        <v>78</v>
      </c>
      <c r="H11" s="64" t="s">
        <v>79</v>
      </c>
      <c r="I11" s="64" t="s">
        <v>80</v>
      </c>
      <c r="J11" s="64" t="s">
        <v>81</v>
      </c>
      <c r="K11" s="65" t="s">
        <v>82</v>
      </c>
    </row>
    <row r="14" spans="1:11" ht="17" thickBot="1" x14ac:dyDescent="0.25">
      <c r="A14" t="s">
        <v>20</v>
      </c>
    </row>
    <row r="15" spans="1:11" ht="17" thickBot="1" x14ac:dyDescent="0.25">
      <c r="A15" s="30" t="s">
        <v>3</v>
      </c>
      <c r="B15" s="51" t="s">
        <v>83</v>
      </c>
      <c r="C15" s="52" t="s">
        <v>84</v>
      </c>
      <c r="D15" s="52" t="s">
        <v>85</v>
      </c>
      <c r="E15" s="52" t="s">
        <v>86</v>
      </c>
      <c r="F15" s="53" t="s">
        <v>87</v>
      </c>
      <c r="G15" s="51" t="s">
        <v>88</v>
      </c>
      <c r="H15" s="52" t="s">
        <v>89</v>
      </c>
      <c r="I15" s="52" t="s">
        <v>90</v>
      </c>
      <c r="J15" s="52" t="s">
        <v>91</v>
      </c>
      <c r="K15" s="53" t="s">
        <v>92</v>
      </c>
    </row>
    <row r="16" spans="1:11" ht="17" thickBot="1" x14ac:dyDescent="0.25">
      <c r="A16" s="35" t="s">
        <v>5</v>
      </c>
      <c r="B16" s="54" t="s">
        <v>93</v>
      </c>
      <c r="C16" t="s">
        <v>94</v>
      </c>
      <c r="D16" t="s">
        <v>95</v>
      </c>
      <c r="E16" t="s">
        <v>96</v>
      </c>
      <c r="F16" s="55" t="s">
        <v>97</v>
      </c>
      <c r="G16" s="54" t="s">
        <v>98</v>
      </c>
      <c r="H16" t="s">
        <v>99</v>
      </c>
      <c r="I16" t="s">
        <v>100</v>
      </c>
      <c r="J16" t="s">
        <v>101</v>
      </c>
      <c r="K16" s="55" t="s">
        <v>102</v>
      </c>
    </row>
    <row r="17" spans="1:11" ht="17" thickBot="1" x14ac:dyDescent="0.25">
      <c r="A17" s="40" t="s">
        <v>6</v>
      </c>
      <c r="B17" s="56" t="s">
        <v>103</v>
      </c>
      <c r="C17" s="19" t="s">
        <v>104</v>
      </c>
      <c r="D17" s="19" t="s">
        <v>105</v>
      </c>
      <c r="E17" s="19" t="s">
        <v>106</v>
      </c>
      <c r="F17" s="57" t="s">
        <v>107</v>
      </c>
      <c r="G17" s="56" t="s">
        <v>108</v>
      </c>
      <c r="H17" s="19" t="s">
        <v>109</v>
      </c>
      <c r="I17" s="19" t="s">
        <v>110</v>
      </c>
      <c r="J17" s="19" t="s">
        <v>111</v>
      </c>
      <c r="K17" s="57" t="s">
        <v>112</v>
      </c>
    </row>
    <row r="20" spans="1:11" ht="17" thickBot="1" x14ac:dyDescent="0.25">
      <c r="A20" t="s">
        <v>21</v>
      </c>
    </row>
    <row r="21" spans="1:11" ht="17" thickBot="1" x14ac:dyDescent="0.25">
      <c r="A21" s="30" t="s">
        <v>3</v>
      </c>
      <c r="B21" s="51">
        <v>80.375229092312196</v>
      </c>
      <c r="C21" s="52">
        <v>112.110543069355</v>
      </c>
      <c r="D21" s="52">
        <v>102.27163113726201</v>
      </c>
      <c r="E21" s="52">
        <v>99.8842480949166</v>
      </c>
      <c r="F21" s="53">
        <v>105.358348606154</v>
      </c>
      <c r="G21" s="51">
        <v>145.26129317980499</v>
      </c>
      <c r="H21" s="52">
        <v>47.608503100088598</v>
      </c>
      <c r="I21" s="52">
        <v>71.523472099202806</v>
      </c>
      <c r="J21" s="52">
        <v>70.859167404782994</v>
      </c>
      <c r="K21" s="53">
        <v>164.74756421612</v>
      </c>
    </row>
    <row r="22" spans="1:11" ht="17" thickBot="1" x14ac:dyDescent="0.25">
      <c r="A22" s="35" t="s">
        <v>5</v>
      </c>
      <c r="B22" s="54">
        <v>77.746696247709096</v>
      </c>
      <c r="C22">
        <v>74.008874312723094</v>
      </c>
      <c r="D22">
        <v>113.702131764252</v>
      </c>
      <c r="E22">
        <v>51.726632584161301</v>
      </c>
      <c r="F22" s="55">
        <v>63.977042538825103</v>
      </c>
      <c r="G22" s="54">
        <v>46.279893711248903</v>
      </c>
      <c r="H22">
        <v>155.22586359610301</v>
      </c>
      <c r="I22">
        <v>124.66784765279</v>
      </c>
      <c r="J22">
        <v>149.68999114260399</v>
      </c>
      <c r="K22" s="55">
        <v>201.284322409212</v>
      </c>
    </row>
    <row r="23" spans="1:11" ht="17" thickBot="1" x14ac:dyDescent="0.25">
      <c r="A23" s="40" t="s">
        <v>6</v>
      </c>
      <c r="B23" s="56">
        <v>56.863123372238803</v>
      </c>
      <c r="C23" s="19">
        <v>76.999131860711898</v>
      </c>
      <c r="D23" s="19">
        <v>80.0617343493779</v>
      </c>
      <c r="E23" s="19">
        <v>47.120671361049503</v>
      </c>
      <c r="F23" s="57">
        <v>61.131474872190601</v>
      </c>
      <c r="G23" s="56">
        <v>137.732506643047</v>
      </c>
      <c r="H23" s="19">
        <v>270.59344552701498</v>
      </c>
      <c r="I23" s="19">
        <v>226.085031000886</v>
      </c>
      <c r="J23" s="19">
        <v>89.016829052258601</v>
      </c>
      <c r="K23" s="57">
        <v>182.240921169176</v>
      </c>
    </row>
    <row r="27" spans="1:11" ht="17" thickBot="1" x14ac:dyDescent="0.25">
      <c r="A27" t="s">
        <v>114</v>
      </c>
    </row>
    <row r="28" spans="1:11" ht="17" thickBot="1" x14ac:dyDescent="0.25">
      <c r="A28" s="30" t="s">
        <v>3</v>
      </c>
      <c r="B28" s="51" t="s">
        <v>115</v>
      </c>
      <c r="C28" s="52" t="s">
        <v>116</v>
      </c>
      <c r="D28" s="52" t="s">
        <v>117</v>
      </c>
      <c r="E28" s="52" t="s">
        <v>118</v>
      </c>
      <c r="F28" s="53" t="s">
        <v>119</v>
      </c>
      <c r="G28" s="51" t="s">
        <v>120</v>
      </c>
      <c r="H28" s="52" t="s">
        <v>121</v>
      </c>
      <c r="I28" s="52" t="s">
        <v>122</v>
      </c>
      <c r="J28" s="52" t="s">
        <v>123</v>
      </c>
      <c r="K28" s="53" t="s">
        <v>124</v>
      </c>
    </row>
    <row r="29" spans="1:11" ht="17" thickBot="1" x14ac:dyDescent="0.25">
      <c r="A29" s="35" t="s">
        <v>5</v>
      </c>
      <c r="B29" s="54" t="s">
        <v>125</v>
      </c>
      <c r="C29" t="s">
        <v>126</v>
      </c>
      <c r="D29" t="s">
        <v>127</v>
      </c>
      <c r="E29" t="s">
        <v>128</v>
      </c>
      <c r="F29" s="55" t="s">
        <v>129</v>
      </c>
      <c r="G29" s="54" t="s">
        <v>130</v>
      </c>
      <c r="H29" t="s">
        <v>131</v>
      </c>
      <c r="I29" t="s">
        <v>132</v>
      </c>
      <c r="J29" t="s">
        <v>133</v>
      </c>
      <c r="K29" s="55" t="s">
        <v>134</v>
      </c>
    </row>
    <row r="30" spans="1:11" ht="17" thickBot="1" x14ac:dyDescent="0.25">
      <c r="A30" s="40" t="s">
        <v>6</v>
      </c>
      <c r="B30" s="56" t="s">
        <v>135</v>
      </c>
      <c r="C30" s="19" t="s">
        <v>136</v>
      </c>
      <c r="D30" s="19" t="s">
        <v>137</v>
      </c>
      <c r="E30" s="19" t="s">
        <v>138</v>
      </c>
      <c r="F30" s="57" t="s">
        <v>139</v>
      </c>
      <c r="G30" s="56" t="s">
        <v>140</v>
      </c>
      <c r="H30" s="19" t="s">
        <v>141</v>
      </c>
      <c r="I30" s="19" t="s">
        <v>142</v>
      </c>
      <c r="J30" s="19" t="s">
        <v>143</v>
      </c>
      <c r="K30" s="57" t="s">
        <v>144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648a24bc-a98d-4025-9c60-48c19a142069}" enabled="0" method="" siteId="{648a24bc-a98d-4025-9c60-48c19a142069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 1</vt:lpstr>
      <vt:lpstr>Raw data 2</vt:lpstr>
      <vt:lpstr>Normali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Ytterdal</dc:creator>
  <cp:lastModifiedBy>Marie Ytterdal</cp:lastModifiedBy>
  <dcterms:created xsi:type="dcterms:W3CDTF">2025-12-11T09:59:04Z</dcterms:created>
  <dcterms:modified xsi:type="dcterms:W3CDTF">2026-04-03T07:10:57Z</dcterms:modified>
</cp:coreProperties>
</file>